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hmnmo\Desktop\Support Information1\"/>
    </mc:Choice>
  </mc:AlternateContent>
  <bookViews>
    <workbookView xWindow="3150" yWindow="1680" windowWidth="25050" windowHeight="9240"/>
  </bookViews>
  <sheets>
    <sheet name="Fig.8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4" i="1" l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S10" i="1"/>
  <c r="R10" i="1"/>
  <c r="Q10" i="1"/>
  <c r="P10" i="1"/>
  <c r="D10" i="1"/>
  <c r="S9" i="1"/>
  <c r="R9" i="1"/>
  <c r="Q9" i="1"/>
  <c r="P9" i="1"/>
  <c r="D9" i="1"/>
  <c r="S8" i="1"/>
  <c r="R8" i="1"/>
  <c r="Q8" i="1"/>
  <c r="P8" i="1"/>
  <c r="D8" i="1"/>
  <c r="D7" i="1"/>
  <c r="D6" i="1"/>
  <c r="D5" i="1"/>
  <c r="D4" i="1"/>
  <c r="J3" i="1"/>
  <c r="I3" i="1"/>
  <c r="H3" i="1"/>
  <c r="D3" i="1"/>
  <c r="J2" i="1"/>
  <c r="I2" i="1"/>
  <c r="H2" i="1"/>
  <c r="D2" i="1"/>
  <c r="T10" i="1" l="1"/>
  <c r="U10" i="1" s="1"/>
  <c r="T9" i="1"/>
  <c r="U9" i="1" s="1"/>
  <c r="I4" i="1"/>
  <c r="T8" i="1"/>
  <c r="U8" i="1" s="1"/>
  <c r="J4" i="1"/>
  <c r="H4" i="1"/>
</calcChain>
</file>

<file path=xl/sharedStrings.xml><?xml version="1.0" encoding="utf-8"?>
<sst xmlns="http://schemas.openxmlformats.org/spreadsheetml/2006/main" count="107" uniqueCount="79">
  <si>
    <r>
      <rPr>
        <sz val="11"/>
        <color theme="1"/>
        <rFont val="等线"/>
        <charset val="134"/>
        <scheme val="minor"/>
      </rPr>
      <t>10</t>
    </r>
    <r>
      <rPr>
        <vertAlign val="superscript"/>
        <sz val="11"/>
        <color theme="1"/>
        <rFont val="等线"/>
        <charset val="134"/>
        <scheme val="minor"/>
      </rPr>
      <t>6</t>
    </r>
    <r>
      <rPr>
        <sz val="11"/>
        <color theme="1"/>
        <rFont val="等线"/>
        <charset val="134"/>
        <scheme val="minor"/>
      </rPr>
      <t>t</t>
    </r>
  </si>
  <si>
    <t>O–Ⅰ</t>
  </si>
  <si>
    <t>O–Ⅱ</t>
  </si>
  <si>
    <t>O–Ⅲ</t>
  </si>
  <si>
    <t>O–Ⅳ</t>
  </si>
  <si>
    <r>
      <t>B</t>
    </r>
    <r>
      <rPr>
        <sz val="11"/>
        <color theme="1"/>
        <rFont val="等线"/>
        <family val="3"/>
        <charset val="134"/>
        <scheme val="minor"/>
      </rPr>
      <t>eijing</t>
    </r>
    <phoneticPr fontId="4" type="noConversion"/>
  </si>
  <si>
    <r>
      <t>T</t>
    </r>
    <r>
      <rPr>
        <sz val="11"/>
        <color theme="1"/>
        <rFont val="等线"/>
        <family val="3"/>
        <charset val="134"/>
        <scheme val="minor"/>
      </rPr>
      <t>ianjin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ebei</t>
    </r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xi</t>
    </r>
    <phoneticPr fontId="4" type="noConversion"/>
  </si>
  <si>
    <r>
      <t>I</t>
    </r>
    <r>
      <rPr>
        <sz val="11"/>
        <color theme="1"/>
        <rFont val="等线"/>
        <family val="3"/>
        <charset val="134"/>
        <scheme val="minor"/>
      </rPr>
      <t>nner Mogolia</t>
    </r>
    <phoneticPr fontId="4" type="noConversion"/>
  </si>
  <si>
    <r>
      <t>L</t>
    </r>
    <r>
      <rPr>
        <sz val="11"/>
        <color theme="1"/>
        <rFont val="等线"/>
        <family val="3"/>
        <charset val="134"/>
        <scheme val="minor"/>
      </rPr>
      <t>iaoning</t>
    </r>
    <phoneticPr fontId="4" type="noConversion"/>
  </si>
  <si>
    <r>
      <t>J</t>
    </r>
    <r>
      <rPr>
        <sz val="11"/>
        <color theme="1"/>
        <rFont val="等线"/>
        <family val="3"/>
        <charset val="134"/>
        <scheme val="minor"/>
      </rPr>
      <t>inlin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eilongjiang</t>
    </r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ghai</t>
    </r>
    <phoneticPr fontId="4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su</t>
    </r>
    <phoneticPr fontId="4" type="noConversion"/>
  </si>
  <si>
    <r>
      <t>Z</t>
    </r>
    <r>
      <rPr>
        <sz val="11"/>
        <color theme="1"/>
        <rFont val="等线"/>
        <family val="3"/>
        <charset val="134"/>
        <scheme val="minor"/>
      </rPr>
      <t>hejiang</t>
    </r>
    <phoneticPr fontId="4" type="noConversion"/>
  </si>
  <si>
    <r>
      <t>A</t>
    </r>
    <r>
      <rPr>
        <sz val="11"/>
        <color theme="1"/>
        <rFont val="等线"/>
        <family val="3"/>
        <charset val="134"/>
        <scheme val="minor"/>
      </rPr>
      <t>nhui</t>
    </r>
    <phoneticPr fontId="4" type="noConversion"/>
  </si>
  <si>
    <r>
      <t>F</t>
    </r>
    <r>
      <rPr>
        <sz val="11"/>
        <color theme="1"/>
        <rFont val="等线"/>
        <family val="3"/>
        <charset val="134"/>
        <scheme val="minor"/>
      </rPr>
      <t>ujian</t>
    </r>
    <phoneticPr fontId="4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xi</t>
    </r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dong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enan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ubei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unan</t>
    </r>
    <phoneticPr fontId="4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dong</t>
    </r>
    <phoneticPr fontId="4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xi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ainan</t>
    </r>
    <phoneticPr fontId="4" type="noConversion"/>
  </si>
  <si>
    <r>
      <t>C</t>
    </r>
    <r>
      <rPr>
        <sz val="11"/>
        <color theme="1"/>
        <rFont val="等线"/>
        <family val="3"/>
        <charset val="134"/>
        <scheme val="minor"/>
      </rPr>
      <t>hongqing</t>
    </r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ichuan</t>
    </r>
    <phoneticPr fontId="4" type="noConversion"/>
  </si>
  <si>
    <r>
      <t>G</t>
    </r>
    <r>
      <rPr>
        <sz val="11"/>
        <color theme="1"/>
        <rFont val="等线"/>
        <family val="3"/>
        <charset val="134"/>
        <scheme val="minor"/>
      </rPr>
      <t>uizhou</t>
    </r>
    <phoneticPr fontId="4" type="noConversion"/>
  </si>
  <si>
    <r>
      <t>Y</t>
    </r>
    <r>
      <rPr>
        <sz val="11"/>
        <color theme="1"/>
        <rFont val="等线"/>
        <family val="3"/>
        <charset val="134"/>
        <scheme val="minor"/>
      </rPr>
      <t>unan</t>
    </r>
    <phoneticPr fontId="4" type="noConversion"/>
  </si>
  <si>
    <r>
      <t>T</t>
    </r>
    <r>
      <rPr>
        <sz val="11"/>
        <color theme="1"/>
        <rFont val="等线"/>
        <family val="3"/>
        <charset val="134"/>
        <scheme val="minor"/>
      </rPr>
      <t>ibet</t>
    </r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anxi</t>
    </r>
    <phoneticPr fontId="4" type="noConversion"/>
  </si>
  <si>
    <r>
      <t>G</t>
    </r>
    <r>
      <rPr>
        <sz val="11"/>
        <color theme="1"/>
        <rFont val="等线"/>
        <family val="3"/>
        <charset val="134"/>
        <scheme val="minor"/>
      </rPr>
      <t>ansu</t>
    </r>
    <phoneticPr fontId="4" type="noConversion"/>
  </si>
  <si>
    <r>
      <t>Q</t>
    </r>
    <r>
      <rPr>
        <sz val="11"/>
        <color theme="1"/>
        <rFont val="等线"/>
        <family val="3"/>
        <charset val="134"/>
        <scheme val="minor"/>
      </rPr>
      <t>inghai</t>
    </r>
    <phoneticPr fontId="4" type="noConversion"/>
  </si>
  <si>
    <r>
      <t>N</t>
    </r>
    <r>
      <rPr>
        <sz val="11"/>
        <color theme="1"/>
        <rFont val="等线"/>
        <family val="3"/>
        <charset val="134"/>
        <scheme val="minor"/>
      </rPr>
      <t>ingxia</t>
    </r>
    <phoneticPr fontId="4" type="noConversion"/>
  </si>
  <si>
    <r>
      <t>X</t>
    </r>
    <r>
      <rPr>
        <sz val="11"/>
        <color theme="1"/>
        <rFont val="等线"/>
        <family val="3"/>
        <charset val="134"/>
        <scheme val="minor"/>
      </rPr>
      <t>injiang</t>
    </r>
    <phoneticPr fontId="4" type="noConversion"/>
  </si>
  <si>
    <r>
      <t>B</t>
    </r>
    <r>
      <rPr>
        <sz val="11"/>
        <color theme="1"/>
        <rFont val="等线"/>
        <family val="3"/>
        <charset val="134"/>
        <scheme val="minor"/>
      </rPr>
      <t>eijing</t>
    </r>
    <phoneticPr fontId="6" type="noConversion"/>
  </si>
  <si>
    <r>
      <t>T</t>
    </r>
    <r>
      <rPr>
        <sz val="11"/>
        <color theme="1"/>
        <rFont val="等线"/>
        <family val="3"/>
        <charset val="134"/>
        <scheme val="minor"/>
      </rPr>
      <t>ianjin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ebei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xi</t>
    </r>
    <phoneticPr fontId="6" type="noConversion"/>
  </si>
  <si>
    <r>
      <t>I</t>
    </r>
    <r>
      <rPr>
        <sz val="11"/>
        <color theme="1"/>
        <rFont val="等线"/>
        <family val="3"/>
        <charset val="134"/>
        <scheme val="minor"/>
      </rPr>
      <t>nner Mogolia</t>
    </r>
    <phoneticPr fontId="6" type="noConversion"/>
  </si>
  <si>
    <r>
      <t>L</t>
    </r>
    <r>
      <rPr>
        <sz val="11"/>
        <color theme="1"/>
        <rFont val="等线"/>
        <family val="3"/>
        <charset val="134"/>
        <scheme val="minor"/>
      </rPr>
      <t>iaoning</t>
    </r>
    <phoneticPr fontId="6" type="noConversion"/>
  </si>
  <si>
    <r>
      <t>J</t>
    </r>
    <r>
      <rPr>
        <sz val="11"/>
        <color theme="1"/>
        <rFont val="等线"/>
        <family val="3"/>
        <charset val="134"/>
        <scheme val="minor"/>
      </rPr>
      <t>inlin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eilongjiang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ghai</t>
    </r>
    <phoneticPr fontId="6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su</t>
    </r>
    <phoneticPr fontId="6" type="noConversion"/>
  </si>
  <si>
    <r>
      <t>Z</t>
    </r>
    <r>
      <rPr>
        <sz val="11"/>
        <color theme="1"/>
        <rFont val="等线"/>
        <family val="3"/>
        <charset val="134"/>
        <scheme val="minor"/>
      </rPr>
      <t>hejiang</t>
    </r>
    <phoneticPr fontId="6" type="noConversion"/>
  </si>
  <si>
    <r>
      <t>A</t>
    </r>
    <r>
      <rPr>
        <sz val="11"/>
        <color theme="1"/>
        <rFont val="等线"/>
        <family val="3"/>
        <charset val="134"/>
        <scheme val="minor"/>
      </rPr>
      <t>nhui</t>
    </r>
    <phoneticPr fontId="6" type="noConversion"/>
  </si>
  <si>
    <r>
      <t>F</t>
    </r>
    <r>
      <rPr>
        <sz val="11"/>
        <color theme="1"/>
        <rFont val="等线"/>
        <family val="3"/>
        <charset val="134"/>
        <scheme val="minor"/>
      </rPr>
      <t>ujian</t>
    </r>
    <phoneticPr fontId="6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xi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dong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enan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ubei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unan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dong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xi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ainan</t>
    </r>
    <phoneticPr fontId="6" type="noConversion"/>
  </si>
  <si>
    <r>
      <t>C</t>
    </r>
    <r>
      <rPr>
        <sz val="11"/>
        <color theme="1"/>
        <rFont val="等线"/>
        <family val="3"/>
        <charset val="134"/>
        <scheme val="minor"/>
      </rPr>
      <t>hongqing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ichuan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uizhou</t>
    </r>
    <phoneticPr fontId="6" type="noConversion"/>
  </si>
  <si>
    <r>
      <t>Y</t>
    </r>
    <r>
      <rPr>
        <sz val="11"/>
        <color theme="1"/>
        <rFont val="等线"/>
        <family val="3"/>
        <charset val="134"/>
        <scheme val="minor"/>
      </rPr>
      <t>unan</t>
    </r>
    <phoneticPr fontId="6" type="noConversion"/>
  </si>
  <si>
    <r>
      <t>T</t>
    </r>
    <r>
      <rPr>
        <sz val="11"/>
        <color theme="1"/>
        <rFont val="等线"/>
        <family val="3"/>
        <charset val="134"/>
        <scheme val="minor"/>
      </rPr>
      <t>ibet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anxi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ansu</t>
    </r>
    <phoneticPr fontId="6" type="noConversion"/>
  </si>
  <si>
    <r>
      <t>Q</t>
    </r>
    <r>
      <rPr>
        <sz val="11"/>
        <color theme="1"/>
        <rFont val="等线"/>
        <family val="3"/>
        <charset val="134"/>
        <scheme val="minor"/>
      </rPr>
      <t>inghai</t>
    </r>
    <phoneticPr fontId="6" type="noConversion"/>
  </si>
  <si>
    <r>
      <t>N</t>
    </r>
    <r>
      <rPr>
        <sz val="11"/>
        <color theme="1"/>
        <rFont val="等线"/>
        <family val="3"/>
        <charset val="134"/>
        <scheme val="minor"/>
      </rPr>
      <t>ingxia</t>
    </r>
    <phoneticPr fontId="6" type="noConversion"/>
  </si>
  <si>
    <r>
      <t>X</t>
    </r>
    <r>
      <rPr>
        <sz val="11"/>
        <color theme="1"/>
        <rFont val="等线"/>
        <family val="3"/>
        <charset val="134"/>
        <scheme val="minor"/>
      </rPr>
      <t>injiang</t>
    </r>
    <phoneticPr fontId="6" type="noConversion"/>
  </si>
  <si>
    <r>
      <t>F</t>
    </r>
    <r>
      <rPr>
        <sz val="11"/>
        <color theme="1"/>
        <rFont val="等线"/>
        <family val="3"/>
        <charset val="134"/>
        <scheme val="minor"/>
      </rPr>
      <t>ujian</t>
    </r>
    <phoneticPr fontId="6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xi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enan</t>
    </r>
    <phoneticPr fontId="6" type="noConversion"/>
  </si>
  <si>
    <t>Carbon emissions from Production</t>
    <phoneticPr fontId="6" type="noConversion"/>
  </si>
  <si>
    <t>Carbon emissions from consumption</t>
    <phoneticPr fontId="6" type="noConversion"/>
  </si>
  <si>
    <t>Carbon emissions Input</t>
    <phoneticPr fontId="6" type="noConversion"/>
  </si>
  <si>
    <r>
      <t xml:space="preserve">Carbon emissions </t>
    </r>
    <r>
      <rPr>
        <sz val="11"/>
        <color theme="1"/>
        <rFont val="等线"/>
        <family val="3"/>
        <charset val="134"/>
        <scheme val="minor"/>
      </rPr>
      <t>Out</t>
    </r>
    <r>
      <rPr>
        <sz val="11"/>
        <color theme="1"/>
        <rFont val="等线"/>
        <charset val="134"/>
        <scheme val="minor"/>
      </rPr>
      <t>put</t>
    </r>
    <phoneticPr fontId="6" type="noConversion"/>
  </si>
  <si>
    <t>Total Carbon Transfer</t>
    <phoneticPr fontId="6" type="noConversion"/>
  </si>
  <si>
    <t>Total Carbon Emissions</t>
    <phoneticPr fontId="6" type="noConversion"/>
  </si>
  <si>
    <r>
      <t>P</t>
    </r>
    <r>
      <rPr>
        <sz val="11"/>
        <color theme="1"/>
        <rFont val="等线"/>
        <family val="3"/>
        <charset val="134"/>
        <scheme val="minor"/>
      </rPr>
      <t>ercent</t>
    </r>
    <phoneticPr fontId="6" type="noConversion"/>
  </si>
  <si>
    <t>ten thousand tons</t>
    <phoneticPr fontId="4" type="noConversion"/>
  </si>
  <si>
    <t>Fig 8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8" x14ac:knownFonts="1">
    <font>
      <sz val="11"/>
      <color theme="1"/>
      <name val="等线"/>
      <charset val="134"/>
      <scheme val="minor"/>
    </font>
    <font>
      <sz val="18"/>
      <color rgb="FFFF0000"/>
      <name val="等线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8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0" fontId="0" fillId="0" borderId="0" xfId="0" applyNumberFormat="1"/>
    <xf numFmtId="0" fontId="1" fillId="0" borderId="0" xfId="0" applyFont="1"/>
    <xf numFmtId="0" fontId="2" fillId="0" borderId="0" xfId="0" applyFont="1"/>
    <xf numFmtId="176" fontId="0" fillId="0" borderId="0" xfId="0" applyNumberFormat="1"/>
    <xf numFmtId="0" fontId="5" fillId="0" borderId="0" xfId="0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8!$O$8</c:f>
              <c:strCache>
                <c:ptCount val="1"/>
                <c:pt idx="0">
                  <c:v>2015</c:v>
                </c:pt>
              </c:strCache>
            </c:strRef>
          </c:tx>
          <c:spPr>
            <a:pattFill prst="ltDnDiag">
              <a:fgClr>
                <a:srgbClr val="7030A0"/>
              </a:fgClr>
              <a:bgClr>
                <a:schemeClr val="bg1"/>
              </a:bgClr>
            </a:pattFill>
            <a:ln>
              <a:solidFill>
                <a:srgbClr val="7030A0"/>
              </a:solidFill>
            </a:ln>
            <a:effectLst/>
          </c:spPr>
          <c:invertIfNegative val="0"/>
          <c:cat>
            <c:strRef>
              <c:f>Fig.8!$P$7:$S$7</c:f>
              <c:strCache>
                <c:ptCount val="4"/>
                <c:pt idx="0">
                  <c:v>O–Ⅰ</c:v>
                </c:pt>
                <c:pt idx="1">
                  <c:v>O–Ⅱ</c:v>
                </c:pt>
                <c:pt idx="2">
                  <c:v>O–Ⅲ</c:v>
                </c:pt>
                <c:pt idx="3">
                  <c:v>O–Ⅳ</c:v>
                </c:pt>
              </c:strCache>
            </c:strRef>
          </c:cat>
          <c:val>
            <c:numRef>
              <c:f>Fig.8!$P$8:$S$8</c:f>
              <c:numCache>
                <c:formatCode>0.00_ </c:formatCode>
                <c:ptCount val="4"/>
                <c:pt idx="0">
                  <c:v>35.541105630000004</c:v>
                </c:pt>
                <c:pt idx="1">
                  <c:v>38.44936654</c:v>
                </c:pt>
                <c:pt idx="2">
                  <c:v>17.028003129999998</c:v>
                </c:pt>
                <c:pt idx="3">
                  <c:v>15.8664978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85-4A36-AB27-01C7D2D84458}"/>
            </c:ext>
          </c:extLst>
        </c:ser>
        <c:ser>
          <c:idx val="1"/>
          <c:order val="1"/>
          <c:tx>
            <c:strRef>
              <c:f>Fig.8!$O$9</c:f>
              <c:strCache>
                <c:ptCount val="1"/>
                <c:pt idx="0">
                  <c:v>2018</c:v>
                </c:pt>
              </c:strCache>
            </c:strRef>
          </c:tx>
          <c:spPr>
            <a:pattFill prst="ltUpDiag">
              <a:fgClr>
                <a:srgbClr val="002060"/>
              </a:fgClr>
              <a:bgClr>
                <a:schemeClr val="bg1"/>
              </a:bgClr>
            </a:pattFill>
            <a:ln>
              <a:solidFill>
                <a:srgbClr val="002060"/>
              </a:solidFill>
            </a:ln>
            <a:effectLst/>
          </c:spPr>
          <c:invertIfNegative val="0"/>
          <c:cat>
            <c:strRef>
              <c:f>Fig.8!$P$7:$S$7</c:f>
              <c:strCache>
                <c:ptCount val="4"/>
                <c:pt idx="0">
                  <c:v>O–Ⅰ</c:v>
                </c:pt>
                <c:pt idx="1">
                  <c:v>O–Ⅱ</c:v>
                </c:pt>
                <c:pt idx="2">
                  <c:v>O–Ⅲ</c:v>
                </c:pt>
                <c:pt idx="3">
                  <c:v>O–Ⅳ</c:v>
                </c:pt>
              </c:strCache>
            </c:strRef>
          </c:cat>
          <c:val>
            <c:numRef>
              <c:f>Fig.8!$P$9:$S$9</c:f>
              <c:numCache>
                <c:formatCode>0.00_ </c:formatCode>
                <c:ptCount val="4"/>
                <c:pt idx="0">
                  <c:v>32.472257436999996</c:v>
                </c:pt>
                <c:pt idx="1">
                  <c:v>38.255447804999996</c:v>
                </c:pt>
                <c:pt idx="2">
                  <c:v>21.726237350000002</c:v>
                </c:pt>
                <c:pt idx="3">
                  <c:v>16.307787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85-4A36-AB27-01C7D2D84458}"/>
            </c:ext>
          </c:extLst>
        </c:ser>
        <c:ser>
          <c:idx val="2"/>
          <c:order val="2"/>
          <c:tx>
            <c:strRef>
              <c:f>Fig.8!$O$10</c:f>
              <c:strCache>
                <c:ptCount val="1"/>
                <c:pt idx="0">
                  <c:v>2021</c:v>
                </c:pt>
              </c:strCache>
            </c:strRef>
          </c:tx>
          <c:spPr>
            <a:pattFill prst="ltHorz">
              <a:fgClr>
                <a:srgbClr val="FFC000"/>
              </a:fgClr>
              <a:bgClr>
                <a:schemeClr val="bg1"/>
              </a:bgClr>
            </a:pattFill>
            <a:ln>
              <a:solidFill>
                <a:srgbClr val="FFC000"/>
              </a:solidFill>
            </a:ln>
            <a:effectLst/>
          </c:spPr>
          <c:invertIfNegative val="0"/>
          <c:cat>
            <c:strRef>
              <c:f>Fig.8!$P$7:$S$7</c:f>
              <c:strCache>
                <c:ptCount val="4"/>
                <c:pt idx="0">
                  <c:v>O–Ⅰ</c:v>
                </c:pt>
                <c:pt idx="1">
                  <c:v>O–Ⅱ</c:v>
                </c:pt>
                <c:pt idx="2">
                  <c:v>O–Ⅲ</c:v>
                </c:pt>
                <c:pt idx="3">
                  <c:v>O–Ⅳ</c:v>
                </c:pt>
              </c:strCache>
            </c:strRef>
          </c:cat>
          <c:val>
            <c:numRef>
              <c:f>Fig.8!$P$10:$S$10</c:f>
              <c:numCache>
                <c:formatCode>0.00_ </c:formatCode>
                <c:ptCount val="4"/>
                <c:pt idx="0">
                  <c:v>25.68352209</c:v>
                </c:pt>
                <c:pt idx="1">
                  <c:v>39.439513699999999</c:v>
                </c:pt>
                <c:pt idx="2">
                  <c:v>23.04886699</c:v>
                </c:pt>
                <c:pt idx="3">
                  <c:v>23.374850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185-4A36-AB27-01C7D2D844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8129464"/>
        <c:axId val="448129824"/>
      </c:barChart>
      <c:catAx>
        <c:axId val="448129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48129824"/>
        <c:crosses val="autoZero"/>
        <c:auto val="1"/>
        <c:lblAlgn val="ctr"/>
        <c:lblOffset val="100"/>
        <c:noMultiLvlLbl val="0"/>
      </c:catAx>
      <c:valAx>
        <c:axId val="448129824"/>
        <c:scaling>
          <c:orientation val="minMax"/>
        </c:scaling>
        <c:delete val="0"/>
        <c:axPos val="l"/>
        <c:numFmt formatCode="0.00_ 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48129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49262</xdr:colOff>
      <xdr:row>14</xdr:row>
      <xdr:rowOff>88900</xdr:rowOff>
    </xdr:from>
    <xdr:to>
      <xdr:col>20</xdr:col>
      <xdr:colOff>366712</xdr:colOff>
      <xdr:row>29</xdr:row>
      <xdr:rowOff>1174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4"/>
  <sheetViews>
    <sheetView tabSelected="1" topLeftCell="B1" workbookViewId="0">
      <selection activeCell="C2" sqref="C2"/>
    </sheetView>
  </sheetViews>
  <sheetFormatPr defaultColWidth="9" defaultRowHeight="14" x14ac:dyDescent="0.3"/>
  <cols>
    <col min="19" max="19" width="7.08203125" customWidth="1"/>
  </cols>
  <sheetData>
    <row r="1" spans="1:23" ht="22.5" x14ac:dyDescent="0.45">
      <c r="A1" s="5" t="s">
        <v>77</v>
      </c>
      <c r="C1" s="5" t="s">
        <v>70</v>
      </c>
      <c r="D1" s="5" t="s">
        <v>71</v>
      </c>
      <c r="E1" s="5" t="s">
        <v>72</v>
      </c>
      <c r="F1" s="5" t="s">
        <v>73</v>
      </c>
      <c r="H1">
        <v>2015</v>
      </c>
      <c r="I1">
        <v>2018</v>
      </c>
      <c r="J1">
        <v>2021</v>
      </c>
      <c r="N1" s="2"/>
      <c r="P1" s="3"/>
      <c r="Q1" s="3"/>
      <c r="R1" s="3"/>
      <c r="S1" s="4"/>
    </row>
    <row r="2" spans="1:23" x14ac:dyDescent="0.3">
      <c r="A2">
        <v>2021</v>
      </c>
      <c r="B2" s="5" t="s">
        <v>5</v>
      </c>
      <c r="C2" s="5">
        <v>80.800967311849305</v>
      </c>
      <c r="D2">
        <f>C2+E2-F2</f>
        <v>1255.0437373118493</v>
      </c>
      <c r="E2">
        <v>1174.2427700000001</v>
      </c>
      <c r="F2">
        <v>0</v>
      </c>
      <c r="G2" s="5" t="s">
        <v>74</v>
      </c>
      <c r="H2">
        <f>SUM(E64:E94)</f>
        <v>12576.176755800001</v>
      </c>
      <c r="I2">
        <f>SUM(E33:E63)</f>
        <v>13249.01173857</v>
      </c>
      <c r="J2">
        <f>SUM(E2:E32)</f>
        <v>13301.770052300002</v>
      </c>
      <c r="O2" s="3"/>
      <c r="P2" s="4"/>
      <c r="Q2" s="4"/>
      <c r="R2" s="4"/>
      <c r="T2" s="3"/>
      <c r="U2" s="1"/>
      <c r="V2" s="1"/>
      <c r="W2" s="1"/>
    </row>
    <row r="3" spans="1:23" x14ac:dyDescent="0.3">
      <c r="B3" s="5" t="s">
        <v>6</v>
      </c>
      <c r="C3">
        <v>221.27230895995299</v>
      </c>
      <c r="D3">
        <f t="shared" ref="D3:D66" si="0">C3+E3-F3</f>
        <v>438.90905895995297</v>
      </c>
      <c r="E3">
        <v>217.63675000000001</v>
      </c>
      <c r="F3">
        <v>0</v>
      </c>
      <c r="G3" s="5" t="s">
        <v>75</v>
      </c>
      <c r="H3">
        <f>SUM(C64:C94)</f>
        <v>105097.72829176205</v>
      </c>
      <c r="I3">
        <f>SUM(C33:C63)</f>
        <v>99572.845578810651</v>
      </c>
      <c r="J3">
        <f>SUM(C2:C32)</f>
        <v>97711.003936066365</v>
      </c>
      <c r="O3" s="3"/>
      <c r="P3" s="4"/>
      <c r="Q3" s="4"/>
      <c r="R3" s="4"/>
      <c r="T3" s="3"/>
      <c r="U3" s="1"/>
      <c r="V3" s="1"/>
      <c r="W3" s="1"/>
    </row>
    <row r="4" spans="1:23" x14ac:dyDescent="0.3">
      <c r="B4" s="5" t="s">
        <v>7</v>
      </c>
      <c r="C4">
        <v>3626.3620582111398</v>
      </c>
      <c r="D4">
        <f t="shared" si="0"/>
        <v>3476.8136582111397</v>
      </c>
      <c r="E4">
        <v>0</v>
      </c>
      <c r="F4">
        <v>149.54839999999999</v>
      </c>
      <c r="G4" s="5" t="s">
        <v>76</v>
      </c>
      <c r="H4" s="1">
        <f>H2/H3</f>
        <v>0.1196617373202135</v>
      </c>
      <c r="I4" s="1">
        <f t="shared" ref="I4:J4" si="1">I2/I3</f>
        <v>0.13305848257679423</v>
      </c>
      <c r="J4" s="1">
        <f t="shared" si="1"/>
        <v>0.13613379779623933</v>
      </c>
      <c r="O4" s="3"/>
      <c r="P4" s="4"/>
      <c r="Q4" s="4"/>
      <c r="R4" s="4"/>
      <c r="T4" s="3"/>
      <c r="U4" s="1"/>
      <c r="V4" s="1"/>
      <c r="W4" s="1"/>
    </row>
    <row r="5" spans="1:23" x14ac:dyDescent="0.3">
      <c r="B5" s="5" t="s">
        <v>8</v>
      </c>
      <c r="C5">
        <v>1421.7481604183499</v>
      </c>
      <c r="D5">
        <f t="shared" si="0"/>
        <v>1292.61813311835</v>
      </c>
      <c r="E5">
        <v>0</v>
      </c>
      <c r="F5">
        <v>129.13002729999999</v>
      </c>
      <c r="O5" s="3"/>
      <c r="P5" s="4"/>
      <c r="Q5" s="4"/>
      <c r="R5" s="4"/>
      <c r="T5" s="3"/>
      <c r="U5" s="1"/>
      <c r="V5" s="1"/>
      <c r="W5" s="1"/>
    </row>
    <row r="6" spans="1:23" x14ac:dyDescent="0.3">
      <c r="B6" s="5" t="s">
        <v>9</v>
      </c>
      <c r="C6">
        <v>4660.2110973388899</v>
      </c>
      <c r="D6">
        <f t="shared" si="0"/>
        <v>2355.3243983388898</v>
      </c>
      <c r="E6">
        <v>0</v>
      </c>
      <c r="F6">
        <v>2304.8866990000001</v>
      </c>
    </row>
    <row r="7" spans="1:23" ht="22.5" x14ac:dyDescent="0.45">
      <c r="B7" s="5" t="s">
        <v>10</v>
      </c>
      <c r="C7">
        <v>2448.45332629002</v>
      </c>
      <c r="D7">
        <f t="shared" si="0"/>
        <v>2565.4671072900201</v>
      </c>
      <c r="E7">
        <v>117.01378099999999</v>
      </c>
      <c r="F7">
        <v>0</v>
      </c>
      <c r="N7" s="6" t="s">
        <v>78</v>
      </c>
      <c r="O7" s="4"/>
      <c r="P7" s="4" t="s">
        <v>1</v>
      </c>
      <c r="Q7" s="4" t="s">
        <v>2</v>
      </c>
      <c r="R7" s="4" t="s">
        <v>3</v>
      </c>
      <c r="S7" s="4" t="s">
        <v>4</v>
      </c>
      <c r="T7" s="4" t="s">
        <v>0</v>
      </c>
    </row>
    <row r="8" spans="1:23" x14ac:dyDescent="0.3">
      <c r="B8" s="5" t="s">
        <v>11</v>
      </c>
      <c r="C8">
        <v>2490.7017863351698</v>
      </c>
      <c r="D8">
        <f t="shared" si="0"/>
        <v>1160.1001543351697</v>
      </c>
      <c r="E8">
        <v>0</v>
      </c>
      <c r="F8">
        <v>1330.6016320000001</v>
      </c>
      <c r="O8" s="3">
        <v>2015</v>
      </c>
      <c r="P8" s="4">
        <f>(F79+F75)/100</f>
        <v>35.541105630000004</v>
      </c>
      <c r="Q8" s="4">
        <f>(F71+F70)/100</f>
        <v>38.44936654</v>
      </c>
      <c r="R8" s="4">
        <f>F68/100</f>
        <v>17.028003129999998</v>
      </c>
      <c r="S8" s="4">
        <f>(F94+F91)/100</f>
        <v>15.866497800000001</v>
      </c>
      <c r="T8" s="4">
        <f>SUM(P8:S8)</f>
        <v>106.88497310000001</v>
      </c>
      <c r="U8" s="1">
        <f>T8*100/H2</f>
        <v>0.84990037254927875</v>
      </c>
    </row>
    <row r="9" spans="1:23" x14ac:dyDescent="0.3">
      <c r="B9" s="5" t="s">
        <v>12</v>
      </c>
      <c r="C9">
        <v>4414.6761853473099</v>
      </c>
      <c r="D9">
        <f t="shared" si="0"/>
        <v>1801.32644734731</v>
      </c>
      <c r="E9">
        <v>0</v>
      </c>
      <c r="F9">
        <v>2613.3497379999999</v>
      </c>
      <c r="O9" s="3">
        <v>2018</v>
      </c>
      <c r="P9" s="4">
        <f>(F48+F44)/100</f>
        <v>32.472257436999996</v>
      </c>
      <c r="Q9" s="4">
        <f>(F40+F39)/100</f>
        <v>38.255447804999996</v>
      </c>
      <c r="R9" s="4">
        <f>F37/100</f>
        <v>21.726237350000002</v>
      </c>
      <c r="S9" s="4">
        <f>(F63+F60)/100</f>
        <v>16.307787205</v>
      </c>
      <c r="T9" s="4">
        <f t="shared" ref="T9:T10" si="2">SUM(P9:S9)</f>
        <v>108.76172979699999</v>
      </c>
      <c r="U9" s="1">
        <f>T9*100/I2</f>
        <v>0.82090447154165569</v>
      </c>
    </row>
    <row r="10" spans="1:23" x14ac:dyDescent="0.3">
      <c r="B10" s="5" t="s">
        <v>13</v>
      </c>
      <c r="C10">
        <v>240.24248751101399</v>
      </c>
      <c r="D10">
        <f t="shared" si="0"/>
        <v>1388.080259511014</v>
      </c>
      <c r="E10">
        <v>1147.8377720000001</v>
      </c>
      <c r="F10">
        <v>0</v>
      </c>
      <c r="O10" s="3">
        <v>2021</v>
      </c>
      <c r="P10" s="4">
        <f>(F17+F13)/100</f>
        <v>25.68352209</v>
      </c>
      <c r="Q10" s="4">
        <f>(F9+F8)/100</f>
        <v>39.439513699999999</v>
      </c>
      <c r="R10" s="4">
        <f>F6/100</f>
        <v>23.04886699</v>
      </c>
      <c r="S10" s="4">
        <f>(F32+F29)/100</f>
        <v>23.37485083</v>
      </c>
      <c r="T10" s="4">
        <f t="shared" si="2"/>
        <v>111.54675361000001</v>
      </c>
      <c r="U10" s="1">
        <f>T10*100/J2</f>
        <v>0.83858579099939057</v>
      </c>
    </row>
    <row r="11" spans="1:23" x14ac:dyDescent="0.3">
      <c r="B11" s="5" t="s">
        <v>14</v>
      </c>
      <c r="C11">
        <v>5369.09104450623</v>
      </c>
      <c r="D11">
        <f t="shared" si="0"/>
        <v>6267.6598645062295</v>
      </c>
      <c r="E11">
        <v>898.56881999999996</v>
      </c>
      <c r="F11">
        <v>0</v>
      </c>
    </row>
    <row r="12" spans="1:23" x14ac:dyDescent="0.3">
      <c r="B12" s="5" t="s">
        <v>15</v>
      </c>
      <c r="C12">
        <v>1889.0542842740199</v>
      </c>
      <c r="D12">
        <f t="shared" si="0"/>
        <v>4514.0002982740198</v>
      </c>
      <c r="E12">
        <v>2624.9460140000001</v>
      </c>
      <c r="F12">
        <v>0</v>
      </c>
    </row>
    <row r="13" spans="1:23" x14ac:dyDescent="0.3">
      <c r="B13" s="5" t="s">
        <v>16</v>
      </c>
      <c r="C13">
        <v>5646.2655231520903</v>
      </c>
      <c r="D13">
        <f t="shared" si="0"/>
        <v>4500.4838431520902</v>
      </c>
      <c r="E13">
        <v>0</v>
      </c>
      <c r="F13">
        <v>1145.7816800000001</v>
      </c>
    </row>
    <row r="14" spans="1:23" x14ac:dyDescent="0.3">
      <c r="B14" s="5" t="s">
        <v>17</v>
      </c>
      <c r="C14">
        <v>1798.7914614445201</v>
      </c>
      <c r="D14">
        <f t="shared" si="0"/>
        <v>3296.7293614445198</v>
      </c>
      <c r="E14">
        <v>1497.9378999999999</v>
      </c>
      <c r="F14">
        <v>0</v>
      </c>
    </row>
    <row r="15" spans="1:23" x14ac:dyDescent="0.3">
      <c r="B15" s="5" t="s">
        <v>18</v>
      </c>
      <c r="C15">
        <v>5326.3812704519696</v>
      </c>
      <c r="D15">
        <f t="shared" si="0"/>
        <v>5598.3272804519693</v>
      </c>
      <c r="E15">
        <v>271.94601</v>
      </c>
      <c r="F15">
        <v>0</v>
      </c>
    </row>
    <row r="16" spans="1:23" x14ac:dyDescent="0.3">
      <c r="B16" s="5" t="s">
        <v>19</v>
      </c>
      <c r="C16">
        <v>4738.0057610818103</v>
      </c>
      <c r="D16">
        <f t="shared" si="0"/>
        <v>4748.54482008181</v>
      </c>
      <c r="E16">
        <v>10.539059</v>
      </c>
      <c r="F16">
        <v>0</v>
      </c>
    </row>
    <row r="17" spans="2:6" x14ac:dyDescent="0.3">
      <c r="B17" s="5" t="s">
        <v>20</v>
      </c>
      <c r="C17">
        <v>5941.1112144540703</v>
      </c>
      <c r="D17">
        <f t="shared" si="0"/>
        <v>4518.5406854540706</v>
      </c>
      <c r="E17">
        <v>0</v>
      </c>
      <c r="F17">
        <v>1422.5705290000001</v>
      </c>
    </row>
    <row r="18" spans="2:6" x14ac:dyDescent="0.3">
      <c r="B18" s="5" t="s">
        <v>21</v>
      </c>
      <c r="C18">
        <v>5884.4842883665096</v>
      </c>
      <c r="D18">
        <f t="shared" si="0"/>
        <v>5966.0613623665095</v>
      </c>
      <c r="E18">
        <v>81.577073999999996</v>
      </c>
      <c r="F18">
        <v>0</v>
      </c>
    </row>
    <row r="19" spans="2:6" x14ac:dyDescent="0.3">
      <c r="B19" s="5" t="s">
        <v>22</v>
      </c>
      <c r="C19">
        <v>7030.4206452745402</v>
      </c>
      <c r="D19">
        <f t="shared" si="0"/>
        <v>6809.4710152745402</v>
      </c>
      <c r="E19">
        <v>0</v>
      </c>
      <c r="F19">
        <v>220.94963000000001</v>
      </c>
    </row>
    <row r="20" spans="2:6" x14ac:dyDescent="0.3">
      <c r="B20" s="5" t="s">
        <v>23</v>
      </c>
      <c r="C20">
        <v>3770.8194535889102</v>
      </c>
      <c r="D20">
        <f t="shared" si="0"/>
        <v>6705.7193235889099</v>
      </c>
      <c r="E20">
        <v>2934.8998700000002</v>
      </c>
      <c r="F20">
        <v>0</v>
      </c>
    </row>
    <row r="21" spans="2:6" x14ac:dyDescent="0.3">
      <c r="B21" s="5" t="s">
        <v>24</v>
      </c>
      <c r="C21">
        <v>4161.4771654054202</v>
      </c>
      <c r="D21">
        <f t="shared" si="0"/>
        <v>4787.3014554054207</v>
      </c>
      <c r="E21">
        <v>625.82429000000002</v>
      </c>
      <c r="F21">
        <v>0</v>
      </c>
    </row>
    <row r="22" spans="2:6" x14ac:dyDescent="0.3">
      <c r="B22" s="5" t="s">
        <v>25</v>
      </c>
      <c r="C22">
        <v>656.32819115986501</v>
      </c>
      <c r="D22">
        <f t="shared" si="0"/>
        <v>918.43896515986501</v>
      </c>
      <c r="E22">
        <v>262.11077399999999</v>
      </c>
      <c r="F22">
        <v>0</v>
      </c>
    </row>
    <row r="23" spans="2:6" x14ac:dyDescent="0.3">
      <c r="B23" s="5" t="s">
        <v>26</v>
      </c>
      <c r="C23">
        <v>1611.80373304963</v>
      </c>
      <c r="D23">
        <f t="shared" si="0"/>
        <v>2696.5522090496297</v>
      </c>
      <c r="E23">
        <v>1084.748476</v>
      </c>
      <c r="F23">
        <v>0</v>
      </c>
    </row>
    <row r="24" spans="2:6" x14ac:dyDescent="0.3">
      <c r="B24" s="5" t="s">
        <v>27</v>
      </c>
      <c r="C24">
        <v>5799.7554341103296</v>
      </c>
      <c r="D24">
        <f t="shared" si="0"/>
        <v>5945.2042774103293</v>
      </c>
      <c r="E24">
        <v>145.44884329999999</v>
      </c>
      <c r="F24">
        <v>0</v>
      </c>
    </row>
    <row r="25" spans="2:6" x14ac:dyDescent="0.3">
      <c r="B25" s="5" t="s">
        <v>28</v>
      </c>
      <c r="C25">
        <v>2346.7931068921498</v>
      </c>
      <c r="D25">
        <f t="shared" si="0"/>
        <v>2536.3329308921498</v>
      </c>
      <c r="E25">
        <v>189.53982400000001</v>
      </c>
      <c r="F25">
        <v>0</v>
      </c>
    </row>
    <row r="26" spans="2:6" x14ac:dyDescent="0.3">
      <c r="B26" s="5" t="s">
        <v>29</v>
      </c>
      <c r="C26">
        <v>4004.8835275198599</v>
      </c>
      <c r="D26">
        <f t="shared" si="0"/>
        <v>3387.86996751986</v>
      </c>
      <c r="E26">
        <v>0</v>
      </c>
      <c r="F26">
        <v>617.01355999999998</v>
      </c>
    </row>
    <row r="27" spans="2:6" x14ac:dyDescent="0.3">
      <c r="B27" s="5" t="s">
        <v>30</v>
      </c>
      <c r="C27">
        <v>1367.40597281689</v>
      </c>
      <c r="D27">
        <f t="shared" si="0"/>
        <v>1038.80823281689</v>
      </c>
      <c r="E27">
        <v>0</v>
      </c>
      <c r="F27">
        <v>328.59773999999999</v>
      </c>
    </row>
    <row r="28" spans="2:6" x14ac:dyDescent="0.3">
      <c r="B28" s="5" t="s">
        <v>31</v>
      </c>
      <c r="C28">
        <v>1942.7567508330401</v>
      </c>
      <c r="D28">
        <f t="shared" si="0"/>
        <v>1959.7087758330401</v>
      </c>
      <c r="E28">
        <v>16.952024999999999</v>
      </c>
      <c r="F28">
        <v>0</v>
      </c>
    </row>
    <row r="29" spans="2:6" x14ac:dyDescent="0.3">
      <c r="B29" s="5" t="s">
        <v>32</v>
      </c>
      <c r="C29">
        <v>2477.13185816122</v>
      </c>
      <c r="D29">
        <f t="shared" si="0"/>
        <v>1784.88204516122</v>
      </c>
      <c r="E29">
        <v>0</v>
      </c>
      <c r="F29">
        <v>692.24981300000002</v>
      </c>
    </row>
    <row r="30" spans="2:6" x14ac:dyDescent="0.3">
      <c r="B30" s="5" t="s">
        <v>33</v>
      </c>
      <c r="C30">
        <v>1475.67911740778</v>
      </c>
      <c r="D30">
        <f t="shared" si="0"/>
        <v>1037.54125740778</v>
      </c>
      <c r="E30">
        <v>0</v>
      </c>
      <c r="F30">
        <v>438.13785999999999</v>
      </c>
    </row>
    <row r="31" spans="2:6" x14ac:dyDescent="0.3">
      <c r="B31" s="5" t="s">
        <v>34</v>
      </c>
      <c r="C31">
        <v>809.72214549951298</v>
      </c>
      <c r="D31">
        <f t="shared" si="0"/>
        <v>546.00467149951305</v>
      </c>
      <c r="E31">
        <v>0</v>
      </c>
      <c r="F31">
        <v>263.71747399999998</v>
      </c>
    </row>
    <row r="32" spans="2:6" x14ac:dyDescent="0.3">
      <c r="B32" s="5" t="s">
        <v>35</v>
      </c>
      <c r="C32">
        <v>4058.3736088923001</v>
      </c>
      <c r="D32">
        <f t="shared" si="0"/>
        <v>2413.1383388923005</v>
      </c>
      <c r="E32">
        <v>0</v>
      </c>
      <c r="F32">
        <v>1645.2352699999999</v>
      </c>
    </row>
    <row r="33" spans="1:6" x14ac:dyDescent="0.3">
      <c r="A33">
        <v>2018</v>
      </c>
      <c r="B33" s="5" t="s">
        <v>36</v>
      </c>
      <c r="C33">
        <v>123.575025938515</v>
      </c>
      <c r="D33">
        <f t="shared" si="0"/>
        <v>1123.305025938515</v>
      </c>
      <c r="E33">
        <v>999.73</v>
      </c>
      <c r="F33">
        <v>0</v>
      </c>
    </row>
    <row r="34" spans="1:6" x14ac:dyDescent="0.3">
      <c r="B34" s="5" t="s">
        <v>37</v>
      </c>
      <c r="C34">
        <v>230.25118834041399</v>
      </c>
      <c r="D34">
        <f t="shared" si="0"/>
        <v>485.54814234041396</v>
      </c>
      <c r="E34">
        <v>255.296954</v>
      </c>
      <c r="F34">
        <v>0</v>
      </c>
    </row>
    <row r="35" spans="1:6" x14ac:dyDescent="0.3">
      <c r="B35" s="5" t="s">
        <v>38</v>
      </c>
      <c r="C35">
        <v>3985.03281842264</v>
      </c>
      <c r="D35">
        <f t="shared" si="0"/>
        <v>3608.9377475526398</v>
      </c>
      <c r="E35">
        <v>0</v>
      </c>
      <c r="F35">
        <v>376.09507086999997</v>
      </c>
    </row>
    <row r="36" spans="1:6" x14ac:dyDescent="0.3">
      <c r="B36" s="5" t="s">
        <v>39</v>
      </c>
      <c r="C36">
        <v>1342.0208530790501</v>
      </c>
      <c r="D36">
        <f t="shared" si="0"/>
        <v>1306.9491450790501</v>
      </c>
      <c r="E36">
        <v>0</v>
      </c>
      <c r="F36">
        <v>35.071708000000001</v>
      </c>
    </row>
    <row r="37" spans="1:6" x14ac:dyDescent="0.3">
      <c r="B37" s="5" t="s">
        <v>40</v>
      </c>
      <c r="C37">
        <v>4454.9080349735996</v>
      </c>
      <c r="D37">
        <f t="shared" si="0"/>
        <v>2282.2842999735994</v>
      </c>
      <c r="E37">
        <v>0</v>
      </c>
      <c r="F37">
        <v>2172.6237350000001</v>
      </c>
    </row>
    <row r="38" spans="1:6" x14ac:dyDescent="0.3">
      <c r="B38" s="5" t="s">
        <v>41</v>
      </c>
      <c r="C38">
        <v>2425.4469218100598</v>
      </c>
      <c r="D38">
        <f t="shared" si="0"/>
        <v>2537.3449818100598</v>
      </c>
      <c r="E38">
        <v>111.89806</v>
      </c>
      <c r="F38">
        <v>0</v>
      </c>
    </row>
    <row r="39" spans="1:6" x14ac:dyDescent="0.3">
      <c r="B39" s="5" t="s">
        <v>42</v>
      </c>
      <c r="C39">
        <v>2532.80575756704</v>
      </c>
      <c r="D39">
        <f t="shared" si="0"/>
        <v>1246.96706106704</v>
      </c>
      <c r="E39">
        <v>0</v>
      </c>
      <c r="F39">
        <v>1285.8386965</v>
      </c>
    </row>
    <row r="40" spans="1:6" x14ac:dyDescent="0.3">
      <c r="B40" s="5" t="s">
        <v>43</v>
      </c>
      <c r="C40">
        <v>4391.1115508390603</v>
      </c>
      <c r="D40">
        <f t="shared" si="0"/>
        <v>1851.4054668390604</v>
      </c>
      <c r="E40">
        <v>0</v>
      </c>
      <c r="F40">
        <v>2539.7060839999999</v>
      </c>
    </row>
    <row r="41" spans="1:6" x14ac:dyDescent="0.3">
      <c r="B41" s="5" t="s">
        <v>44</v>
      </c>
      <c r="C41">
        <v>291.05832141960798</v>
      </c>
      <c r="D41">
        <f t="shared" si="0"/>
        <v>872.92537141960793</v>
      </c>
      <c r="E41">
        <v>581.86704999999995</v>
      </c>
      <c r="F41">
        <v>0</v>
      </c>
    </row>
    <row r="42" spans="1:6" x14ac:dyDescent="0.3">
      <c r="B42" s="5" t="s">
        <v>45</v>
      </c>
      <c r="C42">
        <v>5575.6157073434597</v>
      </c>
      <c r="D42">
        <f t="shared" si="0"/>
        <v>5730.3780173434598</v>
      </c>
      <c r="E42">
        <v>154.76231000000001</v>
      </c>
      <c r="F42">
        <v>0</v>
      </c>
    </row>
    <row r="43" spans="1:6" x14ac:dyDescent="0.3">
      <c r="B43" s="5" t="s">
        <v>46</v>
      </c>
      <c r="C43">
        <v>2033.74305618739</v>
      </c>
      <c r="D43">
        <f t="shared" si="0"/>
        <v>4111.0168223873898</v>
      </c>
      <c r="E43">
        <v>2077.2737662</v>
      </c>
      <c r="F43">
        <v>0</v>
      </c>
    </row>
    <row r="44" spans="1:6" x14ac:dyDescent="0.3">
      <c r="B44" s="5" t="s">
        <v>47</v>
      </c>
      <c r="C44">
        <v>5739.3604774385403</v>
      </c>
      <c r="D44">
        <f t="shared" si="0"/>
        <v>4442.2738737385407</v>
      </c>
      <c r="E44">
        <v>0</v>
      </c>
      <c r="F44">
        <v>1297.0866037000001</v>
      </c>
    </row>
    <row r="45" spans="1:6" x14ac:dyDescent="0.3">
      <c r="B45" s="5" t="s">
        <v>48</v>
      </c>
      <c r="C45">
        <v>1897.5430519051199</v>
      </c>
      <c r="D45">
        <f t="shared" si="0"/>
        <v>3786.9432786751199</v>
      </c>
      <c r="E45">
        <v>1889.40022677</v>
      </c>
      <c r="F45">
        <v>0</v>
      </c>
    </row>
    <row r="46" spans="1:6" x14ac:dyDescent="0.3">
      <c r="B46" s="5" t="s">
        <v>49</v>
      </c>
      <c r="C46">
        <v>5305.7308515689601</v>
      </c>
      <c r="D46">
        <f t="shared" si="0"/>
        <v>5251.0913385689601</v>
      </c>
      <c r="E46">
        <v>0</v>
      </c>
      <c r="F46">
        <v>54.639513000000001</v>
      </c>
    </row>
    <row r="47" spans="1:6" x14ac:dyDescent="0.3">
      <c r="B47" s="5" t="s">
        <v>50</v>
      </c>
      <c r="C47">
        <v>5425.7751649565698</v>
      </c>
      <c r="D47">
        <f t="shared" si="0"/>
        <v>5197.0453689565702</v>
      </c>
      <c r="E47">
        <v>0</v>
      </c>
      <c r="F47">
        <v>228.72979599999999</v>
      </c>
    </row>
    <row r="48" spans="1:6" x14ac:dyDescent="0.3">
      <c r="B48" s="5" t="s">
        <v>51</v>
      </c>
      <c r="C48">
        <v>6306.9902004048299</v>
      </c>
      <c r="D48">
        <f t="shared" si="0"/>
        <v>4356.8510604048297</v>
      </c>
      <c r="E48">
        <v>0</v>
      </c>
      <c r="F48">
        <v>1950.13914</v>
      </c>
    </row>
    <row r="49" spans="1:6" x14ac:dyDescent="0.3">
      <c r="B49" s="5" t="s">
        <v>52</v>
      </c>
      <c r="C49">
        <v>6297.7683111958304</v>
      </c>
      <c r="D49">
        <f t="shared" si="0"/>
        <v>6167.3527411958303</v>
      </c>
      <c r="E49">
        <v>0</v>
      </c>
      <c r="F49">
        <v>130.41557</v>
      </c>
    </row>
    <row r="50" spans="1:6" x14ac:dyDescent="0.3">
      <c r="B50" s="5" t="s">
        <v>53</v>
      </c>
      <c r="C50">
        <v>6983.5172755471403</v>
      </c>
      <c r="D50">
        <f t="shared" si="0"/>
        <v>6854.4754355471405</v>
      </c>
      <c r="E50">
        <v>0</v>
      </c>
      <c r="F50">
        <v>129.04184000000001</v>
      </c>
    </row>
    <row r="51" spans="1:6" x14ac:dyDescent="0.3">
      <c r="B51" s="5" t="s">
        <v>54</v>
      </c>
      <c r="C51">
        <v>3912.3248414555001</v>
      </c>
      <c r="D51">
        <f t="shared" si="0"/>
        <v>7566.0944914555002</v>
      </c>
      <c r="E51">
        <v>3653.7696500000002</v>
      </c>
      <c r="F51">
        <v>0</v>
      </c>
    </row>
    <row r="52" spans="1:6" x14ac:dyDescent="0.3">
      <c r="B52" s="5" t="s">
        <v>55</v>
      </c>
      <c r="C52">
        <v>4192.9403115425503</v>
      </c>
      <c r="D52">
        <f t="shared" si="0"/>
        <v>4638.71048154255</v>
      </c>
      <c r="E52">
        <v>445.77017000000001</v>
      </c>
      <c r="F52">
        <v>0</v>
      </c>
    </row>
    <row r="53" spans="1:6" x14ac:dyDescent="0.3">
      <c r="B53" s="5" t="s">
        <v>56</v>
      </c>
      <c r="C53">
        <v>736.26367374909205</v>
      </c>
      <c r="D53">
        <f t="shared" si="0"/>
        <v>914.89307274909208</v>
      </c>
      <c r="E53">
        <v>178.62939900000001</v>
      </c>
      <c r="F53">
        <v>0</v>
      </c>
    </row>
    <row r="54" spans="1:6" x14ac:dyDescent="0.3">
      <c r="B54" s="5" t="s">
        <v>57</v>
      </c>
      <c r="C54">
        <v>1643.31159824779</v>
      </c>
      <c r="D54">
        <f t="shared" si="0"/>
        <v>3302.16379124779</v>
      </c>
      <c r="E54">
        <v>1658.8521929999999</v>
      </c>
      <c r="F54">
        <v>0</v>
      </c>
    </row>
    <row r="55" spans="1:6" x14ac:dyDescent="0.3">
      <c r="B55" s="5" t="s">
        <v>58</v>
      </c>
      <c r="C55">
        <v>5953.0256797225802</v>
      </c>
      <c r="D55">
        <f t="shared" si="0"/>
        <v>6780.84839932258</v>
      </c>
      <c r="E55">
        <v>827.82271960000003</v>
      </c>
      <c r="F55">
        <v>0</v>
      </c>
    </row>
    <row r="56" spans="1:6" x14ac:dyDescent="0.3">
      <c r="B56" s="5" t="s">
        <v>59</v>
      </c>
      <c r="C56">
        <v>2395.8802262715599</v>
      </c>
      <c r="D56">
        <f t="shared" si="0"/>
        <v>2797.5636032715597</v>
      </c>
      <c r="E56">
        <v>401.68337700000001</v>
      </c>
      <c r="F56">
        <v>0</v>
      </c>
    </row>
    <row r="57" spans="1:6" x14ac:dyDescent="0.3">
      <c r="B57" s="5" t="s">
        <v>60</v>
      </c>
      <c r="C57">
        <v>3976.8830854963198</v>
      </c>
      <c r="D57">
        <f t="shared" si="0"/>
        <v>3429.5567354963196</v>
      </c>
      <c r="E57">
        <v>0</v>
      </c>
      <c r="F57">
        <v>547.32635000000005</v>
      </c>
    </row>
    <row r="58" spans="1:6" x14ac:dyDescent="0.3">
      <c r="B58" s="5" t="s">
        <v>61</v>
      </c>
      <c r="C58">
        <v>1330.37731458092</v>
      </c>
      <c r="D58">
        <f t="shared" si="0"/>
        <v>966.48070458092002</v>
      </c>
      <c r="E58">
        <v>0</v>
      </c>
      <c r="F58">
        <v>363.89661000000001</v>
      </c>
    </row>
    <row r="59" spans="1:6" x14ac:dyDescent="0.3">
      <c r="B59" s="5" t="s">
        <v>62</v>
      </c>
      <c r="C59">
        <v>2033.7228234517099</v>
      </c>
      <c r="D59">
        <f t="shared" si="0"/>
        <v>2045.97868645171</v>
      </c>
      <c r="E59">
        <v>12.255863</v>
      </c>
      <c r="F59">
        <v>0</v>
      </c>
    </row>
    <row r="60" spans="1:6" x14ac:dyDescent="0.3">
      <c r="B60" s="5" t="s">
        <v>63</v>
      </c>
      <c r="C60">
        <v>2273.9444550094199</v>
      </c>
      <c r="D60">
        <f t="shared" si="0"/>
        <v>1829.91573450942</v>
      </c>
      <c r="E60">
        <v>0</v>
      </c>
      <c r="F60">
        <v>444.02872050000002</v>
      </c>
    </row>
    <row r="61" spans="1:6" x14ac:dyDescent="0.3">
      <c r="B61" s="5" t="s">
        <v>64</v>
      </c>
      <c r="C61">
        <v>1303.97510075795</v>
      </c>
      <c r="D61">
        <f t="shared" si="0"/>
        <v>1030.2120007579501</v>
      </c>
      <c r="E61">
        <v>0</v>
      </c>
      <c r="F61">
        <v>273.76310000000001</v>
      </c>
    </row>
    <row r="62" spans="1:6" x14ac:dyDescent="0.3">
      <c r="B62" s="5" t="s">
        <v>65</v>
      </c>
      <c r="C62">
        <v>651.64924707534203</v>
      </c>
      <c r="D62">
        <f t="shared" si="0"/>
        <v>417.79004607534205</v>
      </c>
      <c r="E62">
        <v>0</v>
      </c>
      <c r="F62">
        <v>233.85920100000001</v>
      </c>
    </row>
    <row r="63" spans="1:6" x14ac:dyDescent="0.3">
      <c r="B63" s="5" t="s">
        <v>66</v>
      </c>
      <c r="C63">
        <v>3826.2926525120802</v>
      </c>
      <c r="D63">
        <f t="shared" si="0"/>
        <v>2639.5426525120802</v>
      </c>
      <c r="E63">
        <v>0</v>
      </c>
      <c r="F63">
        <v>1186.75</v>
      </c>
    </row>
    <row r="64" spans="1:6" x14ac:dyDescent="0.3">
      <c r="A64">
        <v>2015</v>
      </c>
      <c r="B64" s="5" t="s">
        <v>36</v>
      </c>
      <c r="C64">
        <v>190.31719481603301</v>
      </c>
      <c r="D64">
        <f t="shared" si="0"/>
        <v>1163.701804816033</v>
      </c>
      <c r="E64">
        <v>973.38460999999995</v>
      </c>
      <c r="F64">
        <v>0</v>
      </c>
    </row>
    <row r="65" spans="2:6" x14ac:dyDescent="0.3">
      <c r="B65" s="5" t="s">
        <v>37</v>
      </c>
      <c r="C65">
        <v>308.61858890516402</v>
      </c>
      <c r="D65">
        <f t="shared" si="0"/>
        <v>587.8552049051641</v>
      </c>
      <c r="E65">
        <v>279.23661600000003</v>
      </c>
      <c r="F65">
        <v>0</v>
      </c>
    </row>
    <row r="66" spans="2:6" x14ac:dyDescent="0.3">
      <c r="B66" s="5" t="s">
        <v>38</v>
      </c>
      <c r="C66">
        <v>4640.2328751556197</v>
      </c>
      <c r="D66">
        <f t="shared" si="0"/>
        <v>4178.4156551556198</v>
      </c>
      <c r="E66">
        <v>0</v>
      </c>
      <c r="F66">
        <v>461.81722000000002</v>
      </c>
    </row>
    <row r="67" spans="2:6" x14ac:dyDescent="0.3">
      <c r="B67" s="5" t="s">
        <v>39</v>
      </c>
      <c r="C67">
        <v>1411.4778145133801</v>
      </c>
      <c r="D67">
        <f t="shared" ref="D67:D94" si="3">C67+E67-F67</f>
        <v>1457.58728751338</v>
      </c>
      <c r="E67">
        <v>46.109473000000001</v>
      </c>
      <c r="F67">
        <v>0</v>
      </c>
    </row>
    <row r="68" spans="2:6" x14ac:dyDescent="0.3">
      <c r="B68" s="5" t="s">
        <v>40</v>
      </c>
      <c r="C68">
        <v>4468.1102171218699</v>
      </c>
      <c r="D68">
        <f t="shared" si="3"/>
        <v>2765.3099041218702</v>
      </c>
      <c r="E68">
        <v>0</v>
      </c>
      <c r="F68">
        <v>1702.800313</v>
      </c>
    </row>
    <row r="69" spans="2:6" x14ac:dyDescent="0.3">
      <c r="B69" s="5" t="s">
        <v>41</v>
      </c>
      <c r="C69">
        <v>2875.41998130499</v>
      </c>
      <c r="D69">
        <f t="shared" si="3"/>
        <v>3010.70760130499</v>
      </c>
      <c r="E69">
        <v>135.28762</v>
      </c>
      <c r="F69">
        <v>0</v>
      </c>
    </row>
    <row r="70" spans="2:6" x14ac:dyDescent="0.3">
      <c r="B70" s="5" t="s">
        <v>42</v>
      </c>
      <c r="C70">
        <v>2771.7797010056902</v>
      </c>
      <c r="D70">
        <f t="shared" si="3"/>
        <v>1286.8324670056902</v>
      </c>
      <c r="E70">
        <v>0</v>
      </c>
      <c r="F70">
        <v>1484.947234</v>
      </c>
    </row>
    <row r="71" spans="2:6" x14ac:dyDescent="0.3">
      <c r="B71" s="5" t="s">
        <v>43</v>
      </c>
      <c r="C71">
        <v>4317.0849628916303</v>
      </c>
      <c r="D71">
        <f t="shared" si="3"/>
        <v>1957.0955428916304</v>
      </c>
      <c r="E71">
        <v>0</v>
      </c>
      <c r="F71">
        <v>2359.9894199999999</v>
      </c>
    </row>
    <row r="72" spans="2:6" x14ac:dyDescent="0.3">
      <c r="B72" s="5" t="s">
        <v>44</v>
      </c>
      <c r="C72">
        <v>313.51706217553499</v>
      </c>
      <c r="D72">
        <f t="shared" si="3"/>
        <v>1332.0689321755349</v>
      </c>
      <c r="E72">
        <v>1018.55187</v>
      </c>
      <c r="F72">
        <v>0</v>
      </c>
    </row>
    <row r="73" spans="2:6" x14ac:dyDescent="0.3">
      <c r="B73" s="5" t="s">
        <v>45</v>
      </c>
      <c r="C73">
        <v>5842.9786492213798</v>
      </c>
      <c r="D73">
        <f t="shared" si="3"/>
        <v>6007.9709012213798</v>
      </c>
      <c r="E73">
        <v>164.99225200000001</v>
      </c>
      <c r="F73">
        <v>0</v>
      </c>
    </row>
    <row r="74" spans="2:6" x14ac:dyDescent="0.3">
      <c r="B74" s="5" t="s">
        <v>46</v>
      </c>
      <c r="C74">
        <v>2393.3119704330202</v>
      </c>
      <c r="D74">
        <f t="shared" si="3"/>
        <v>4144.7258804330204</v>
      </c>
      <c r="E74">
        <v>1751.41391</v>
      </c>
      <c r="F74">
        <v>0</v>
      </c>
    </row>
    <row r="75" spans="2:6" x14ac:dyDescent="0.3">
      <c r="B75" s="5" t="s">
        <v>47</v>
      </c>
      <c r="C75">
        <v>5640.0556225998998</v>
      </c>
      <c r="D75">
        <f t="shared" si="3"/>
        <v>4470.9753105998998</v>
      </c>
      <c r="E75">
        <v>0</v>
      </c>
      <c r="F75">
        <v>1169.080312</v>
      </c>
    </row>
    <row r="76" spans="2:6" x14ac:dyDescent="0.3">
      <c r="B76" s="5" t="s">
        <v>67</v>
      </c>
      <c r="C76">
        <v>2224.8372669211499</v>
      </c>
      <c r="D76">
        <f t="shared" si="3"/>
        <v>3755.2917309211498</v>
      </c>
      <c r="E76">
        <v>1530.4544639999999</v>
      </c>
      <c r="F76">
        <v>0</v>
      </c>
    </row>
    <row r="77" spans="2:6" x14ac:dyDescent="0.3">
      <c r="B77" s="5" t="s">
        <v>68</v>
      </c>
      <c r="C77">
        <v>5025.2675848685203</v>
      </c>
      <c r="D77">
        <f t="shared" si="3"/>
        <v>4916.2822648685205</v>
      </c>
      <c r="E77">
        <v>0</v>
      </c>
      <c r="F77">
        <v>108.98532</v>
      </c>
    </row>
    <row r="78" spans="2:6" x14ac:dyDescent="0.3">
      <c r="B78" s="5" t="s">
        <v>50</v>
      </c>
      <c r="C78">
        <v>5939.79258242574</v>
      </c>
      <c r="D78">
        <f t="shared" si="3"/>
        <v>5785.1476524257396</v>
      </c>
      <c r="E78">
        <v>0</v>
      </c>
      <c r="F78">
        <v>154.64492999999999</v>
      </c>
    </row>
    <row r="79" spans="2:6" x14ac:dyDescent="0.3">
      <c r="B79" s="5" t="s">
        <v>69</v>
      </c>
      <c r="C79">
        <v>7440.9365567152399</v>
      </c>
      <c r="D79">
        <f t="shared" si="3"/>
        <v>5055.9063057152398</v>
      </c>
      <c r="E79">
        <v>0</v>
      </c>
      <c r="F79">
        <v>2385.0302510000001</v>
      </c>
    </row>
    <row r="80" spans="2:6" x14ac:dyDescent="0.3">
      <c r="B80" s="5" t="s">
        <v>52</v>
      </c>
      <c r="C80">
        <v>5951.2690079760396</v>
      </c>
      <c r="D80">
        <f t="shared" si="3"/>
        <v>6006.6078449760398</v>
      </c>
      <c r="E80">
        <v>55.338836999999998</v>
      </c>
      <c r="F80">
        <v>0</v>
      </c>
    </row>
    <row r="81" spans="2:6" x14ac:dyDescent="0.3">
      <c r="B81" s="5" t="s">
        <v>53</v>
      </c>
      <c r="C81">
        <v>6959.96587841778</v>
      </c>
      <c r="D81">
        <f t="shared" si="3"/>
        <v>6729.3140284177798</v>
      </c>
      <c r="E81">
        <v>0</v>
      </c>
      <c r="F81">
        <v>230.65185</v>
      </c>
    </row>
    <row r="82" spans="2:6" x14ac:dyDescent="0.3">
      <c r="B82" s="5" t="s">
        <v>54</v>
      </c>
      <c r="C82">
        <v>4316.06627208599</v>
      </c>
      <c r="D82">
        <f t="shared" si="3"/>
        <v>7848.4194720859905</v>
      </c>
      <c r="E82">
        <v>3532.3532</v>
      </c>
      <c r="F82">
        <v>0</v>
      </c>
    </row>
    <row r="83" spans="2:6" x14ac:dyDescent="0.3">
      <c r="B83" s="5" t="s">
        <v>55</v>
      </c>
      <c r="C83">
        <v>4627.0341833368102</v>
      </c>
      <c r="D83">
        <f t="shared" si="3"/>
        <v>5228.6393733368104</v>
      </c>
      <c r="E83">
        <v>601.60518999999999</v>
      </c>
      <c r="F83">
        <v>0</v>
      </c>
    </row>
    <row r="84" spans="2:6" x14ac:dyDescent="0.3">
      <c r="B84" s="5" t="s">
        <v>56</v>
      </c>
      <c r="C84">
        <v>899.86750834687803</v>
      </c>
      <c r="D84">
        <f t="shared" si="3"/>
        <v>1089.3649221468781</v>
      </c>
      <c r="E84">
        <v>189.4974138</v>
      </c>
      <c r="F84">
        <v>0</v>
      </c>
    </row>
    <row r="85" spans="2:6" x14ac:dyDescent="0.3">
      <c r="B85" s="5" t="s">
        <v>57</v>
      </c>
      <c r="C85">
        <v>1799.6873740419301</v>
      </c>
      <c r="D85">
        <f t="shared" si="3"/>
        <v>3056.5992090419304</v>
      </c>
      <c r="E85">
        <v>1256.9118350000001</v>
      </c>
      <c r="F85">
        <v>0</v>
      </c>
    </row>
    <row r="86" spans="2:6" x14ac:dyDescent="0.3">
      <c r="B86" s="5" t="s">
        <v>58</v>
      </c>
      <c r="C86">
        <v>6476.4397758640498</v>
      </c>
      <c r="D86">
        <f t="shared" si="3"/>
        <v>7136.43020686405</v>
      </c>
      <c r="E86">
        <v>659.99043099999994</v>
      </c>
      <c r="F86">
        <v>0</v>
      </c>
    </row>
    <row r="87" spans="2:6" x14ac:dyDescent="0.3">
      <c r="B87" s="5" t="s">
        <v>59</v>
      </c>
      <c r="C87">
        <v>2482.5021638508401</v>
      </c>
      <c r="D87">
        <f t="shared" si="3"/>
        <v>2863.5511978508403</v>
      </c>
      <c r="E87">
        <v>381.04903400000001</v>
      </c>
      <c r="F87">
        <v>0</v>
      </c>
    </row>
    <row r="88" spans="2:6" x14ac:dyDescent="0.3">
      <c r="B88" s="5" t="s">
        <v>60</v>
      </c>
      <c r="C88">
        <v>4066.8129118962602</v>
      </c>
      <c r="D88">
        <f t="shared" si="3"/>
        <v>3755.5651280962602</v>
      </c>
      <c r="E88">
        <v>0</v>
      </c>
      <c r="F88">
        <v>311.24778379999998</v>
      </c>
    </row>
    <row r="89" spans="2:6" x14ac:dyDescent="0.3">
      <c r="B89" s="5" t="s">
        <v>61</v>
      </c>
      <c r="C89">
        <v>1453.17468782164</v>
      </c>
      <c r="D89">
        <f t="shared" si="3"/>
        <v>1309.14001782164</v>
      </c>
      <c r="E89">
        <v>0</v>
      </c>
      <c r="F89">
        <v>144.03467000000001</v>
      </c>
    </row>
    <row r="90" spans="2:6" x14ac:dyDescent="0.3">
      <c r="B90" s="5" t="s">
        <v>62</v>
      </c>
      <c r="C90">
        <v>2047.3159565077401</v>
      </c>
      <c r="D90">
        <f t="shared" si="3"/>
        <v>1954.8379855077401</v>
      </c>
      <c r="E90">
        <v>0</v>
      </c>
      <c r="F90">
        <v>92.477970999999997</v>
      </c>
    </row>
    <row r="91" spans="2:6" x14ac:dyDescent="0.3">
      <c r="B91" s="5" t="s">
        <v>63</v>
      </c>
      <c r="C91">
        <v>2598.9221988439499</v>
      </c>
      <c r="D91">
        <f t="shared" si="3"/>
        <v>2137.9096388439498</v>
      </c>
      <c r="E91">
        <v>0</v>
      </c>
      <c r="F91">
        <v>461.01256000000001</v>
      </c>
    </row>
    <row r="92" spans="2:6" x14ac:dyDescent="0.3">
      <c r="B92" s="5" t="s">
        <v>64</v>
      </c>
      <c r="C92">
        <v>1225.7384171819299</v>
      </c>
      <c r="D92">
        <f t="shared" si="3"/>
        <v>1023.1421571819299</v>
      </c>
      <c r="E92">
        <v>0</v>
      </c>
      <c r="F92">
        <v>202.59626</v>
      </c>
    </row>
    <row r="93" spans="2:6" x14ac:dyDescent="0.3">
      <c r="B93" s="5" t="s">
        <v>65</v>
      </c>
      <c r="C93">
        <v>651.33101274106104</v>
      </c>
      <c r="D93">
        <f t="shared" si="3"/>
        <v>470.10757174106107</v>
      </c>
      <c r="E93">
        <v>0</v>
      </c>
      <c r="F93">
        <v>181.22344100000001</v>
      </c>
    </row>
    <row r="94" spans="2:6" x14ac:dyDescent="0.3">
      <c r="B94" s="5" t="s">
        <v>66</v>
      </c>
      <c r="C94">
        <v>3737.8623117743</v>
      </c>
      <c r="D94">
        <f t="shared" si="3"/>
        <v>2612.2250917742999</v>
      </c>
      <c r="E94">
        <v>0</v>
      </c>
      <c r="F94">
        <v>1125.6372200000001</v>
      </c>
    </row>
  </sheetData>
  <phoneticPr fontId="4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niki</cp:lastModifiedBy>
  <dcterms:created xsi:type="dcterms:W3CDTF">2015-06-05T18:19:00Z</dcterms:created>
  <dcterms:modified xsi:type="dcterms:W3CDTF">2024-10-02T06:0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7EDBF2303B41D583CAAC0FADB488D4_12</vt:lpwstr>
  </property>
  <property fmtid="{D5CDD505-2E9C-101B-9397-08002B2CF9AE}" pid="3" name="KSOProductBuildVer">
    <vt:lpwstr>2052-12.1.0.17133</vt:lpwstr>
  </property>
</Properties>
</file>